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00c209ec0a3723a7/Work/乳腺癌可变剪接文章/文章手稿/投稿Genomics/"/>
    </mc:Choice>
  </mc:AlternateContent>
  <xr:revisionPtr revIDLastSave="3" documentId="13_ncr:1_{525073C2-B7BC-4CA7-9186-4A550B0D11BA}" xr6:coauthVersionLast="47" xr6:coauthVersionMax="47" xr10:uidLastSave="{71BE1CD1-90D2-4A4A-9BBC-152FEA3B22AB}"/>
  <bookViews>
    <workbookView xWindow="-108" yWindow="-108" windowWidth="23256" windowHeight="12720" xr2:uid="{00000000-000D-0000-FFFF-FFFF00000000}"/>
  </bookViews>
  <sheets>
    <sheet name="General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4" i="1"/>
  <c r="L5" i="1"/>
  <c r="L6" i="1"/>
  <c r="L7" i="1"/>
  <c r="L8" i="1"/>
  <c r="L9" i="1"/>
  <c r="L10" i="1"/>
  <c r="L4" i="1"/>
  <c r="J5" i="1"/>
  <c r="J6" i="1"/>
  <c r="J7" i="1"/>
  <c r="J8" i="1"/>
  <c r="J9" i="1"/>
  <c r="J10" i="1"/>
  <c r="J4" i="1"/>
  <c r="H5" i="1"/>
  <c r="H6" i="1"/>
  <c r="H7" i="1"/>
  <c r="H8" i="1"/>
  <c r="H9" i="1"/>
  <c r="H10" i="1"/>
  <c r="H4" i="1"/>
</calcChain>
</file>

<file path=xl/sharedStrings.xml><?xml version="1.0" encoding="utf-8"?>
<sst xmlns="http://schemas.openxmlformats.org/spreadsheetml/2006/main" count="338" uniqueCount="313">
  <si>
    <t>FDFT1|82653|ES</t>
  </si>
  <si>
    <t>TMEM91|50052|RI</t>
  </si>
  <si>
    <t>KIF20B|12498|AT</t>
  </si>
  <si>
    <t>KIF20B|12497|AT</t>
  </si>
  <si>
    <t>RPS9|51824|ES</t>
  </si>
  <si>
    <t>RPS21|60075|AA</t>
  </si>
  <si>
    <t>INPP5F|13276|RI</t>
  </si>
  <si>
    <t>SLC2A11|61346|ES</t>
  </si>
  <si>
    <t>CA5B|98313|ES</t>
  </si>
  <si>
    <t>RPS9|51823|ES</t>
  </si>
  <si>
    <t>NACA|22488|AD</t>
  </si>
  <si>
    <t>SLC39A3|46619|AT</t>
  </si>
  <si>
    <t>RPS21|60076|AD</t>
  </si>
  <si>
    <t>CENPN|37739|AT</t>
  </si>
  <si>
    <t>EP400NL|25241|AT</t>
  </si>
  <si>
    <t>SUV420H1|17294|AT</t>
  </si>
  <si>
    <t>SUV420H1|17293|AT</t>
  </si>
  <si>
    <t>CENPN|37740|AT</t>
  </si>
  <si>
    <t>SLC35E2|222|AT</t>
  </si>
  <si>
    <t>SLC35E2|223|AT</t>
  </si>
  <si>
    <t>TET2|70189|RI</t>
  </si>
  <si>
    <t>TMEM213|81932|AT</t>
  </si>
  <si>
    <t>TMEM213|81931|AT</t>
  </si>
  <si>
    <t>TRIO|71583|AP</t>
  </si>
  <si>
    <t>RHOC|4235|AA</t>
  </si>
  <si>
    <t>PHF19|87402|AT</t>
  </si>
  <si>
    <t>PHF19|87401|AT</t>
  </si>
  <si>
    <t>KLHL24|67806|ES</t>
  </si>
  <si>
    <t>TRIO|71582|AP</t>
  </si>
  <si>
    <t>ZNF44|47793|ES</t>
  </si>
  <si>
    <t>GIT2|24385|ES</t>
  </si>
  <si>
    <t>ZNF836|51414|AT</t>
  </si>
  <si>
    <t>ZNF836|51413|AT</t>
  </si>
  <si>
    <t>TNFRSF13B|39449|AT</t>
  </si>
  <si>
    <t>MAST4|72277|AP</t>
  </si>
  <si>
    <t>SH3D21|1766|AT</t>
  </si>
  <si>
    <t>SH3D21|1765|AT</t>
  </si>
  <si>
    <t>CLMN|29164|AP</t>
  </si>
  <si>
    <t>TMEM91|50058|RI</t>
  </si>
  <si>
    <t>NUP160|15809|RI</t>
  </si>
  <si>
    <t>ASTN2|87369|AT</t>
  </si>
  <si>
    <t>ASTN2|87368|AT</t>
  </si>
  <si>
    <t>TNFRSF13B|39450|AT</t>
  </si>
  <si>
    <t>DHX30|64544|ES</t>
  </si>
  <si>
    <t>CLIC5|76410|AT</t>
  </si>
  <si>
    <t>BCL2L11|54965|ES</t>
  </si>
  <si>
    <t>ZNF264|52206|AT</t>
  </si>
  <si>
    <t>CLIC5|76411|AT</t>
  </si>
  <si>
    <t>HYKK|32098|AT</t>
  </si>
  <si>
    <t>CTNND1|15979|ES</t>
  </si>
  <si>
    <t>FOXP1|65598|AP</t>
  </si>
  <si>
    <t>CLMN|29163|AP</t>
  </si>
  <si>
    <t>HYKK|32096|AT</t>
  </si>
  <si>
    <t>STAG2|90029|AP</t>
  </si>
  <si>
    <t>ZNF44|47791|AT</t>
  </si>
  <si>
    <t>PHF19|87399|AP</t>
  </si>
  <si>
    <t>STAG3|80920|ES</t>
  </si>
  <si>
    <t>GABPA|60277|AP</t>
  </si>
  <si>
    <t>GABPA|60278|AP</t>
  </si>
  <si>
    <t>IL1RL1|54791|AT</t>
  </si>
  <si>
    <t>USPL1|25573|ES</t>
  </si>
  <si>
    <t>LRRIQ3|3443|AT</t>
  </si>
  <si>
    <t>SULF2|59730|AD</t>
  </si>
  <si>
    <t>DIAPH2|89595|AT</t>
  </si>
  <si>
    <t>DIAPH2|89594|AT</t>
  </si>
  <si>
    <t>IL1RL1|54793|AT</t>
  </si>
  <si>
    <t>LRRIQ3|3442|AT</t>
  </si>
  <si>
    <t>TMEM107|39127|ES</t>
  </si>
  <si>
    <t>HIRA|61047|AP</t>
  </si>
  <si>
    <t>ZNF264|52207|AT</t>
  </si>
  <si>
    <t>ZNF695|10501|AT</t>
  </si>
  <si>
    <t>ZNF695|10502|AT</t>
  </si>
  <si>
    <t>RRM2B|84774|ES</t>
  </si>
  <si>
    <t>SMARCA2|85724|AP</t>
  </si>
  <si>
    <t>PHF19|87400|AP</t>
  </si>
  <si>
    <t>AHI1|77881|AP</t>
  </si>
  <si>
    <t>CORO1B|387271|ES</t>
  </si>
  <si>
    <t>PCDH7|68993|AT</t>
  </si>
  <si>
    <t>SSBP4|48426|AP</t>
  </si>
  <si>
    <t>SSBP4|48427|AP</t>
  </si>
  <si>
    <t>PCDH7|68994|AT</t>
  </si>
  <si>
    <t>LCLAT1|53117|ES</t>
  </si>
  <si>
    <t>PLEKHM3|57206|AT</t>
  </si>
  <si>
    <t>MYO19|40489|ES</t>
  </si>
  <si>
    <t>SLC30A5|72303|AA</t>
  </si>
  <si>
    <t xml:space="preserve">Data organization: Gene symbol | AS ID | AS type </t>
    <phoneticPr fontId="1" type="noConversion"/>
  </si>
  <si>
    <t>Luminal-A (85 events)</t>
    <phoneticPr fontId="1" type="noConversion"/>
  </si>
  <si>
    <t>NISCH|65222|RI</t>
  </si>
  <si>
    <t>CD164L2|1328|RI</t>
  </si>
  <si>
    <t>EPB41L1|59268|AP</t>
  </si>
  <si>
    <t>PRSS27|33295|AT</t>
  </si>
  <si>
    <t>PRSS27|33296|AT</t>
  </si>
  <si>
    <t>GPATCH2L|28538|AP</t>
  </si>
  <si>
    <t>GPATCH2L|28539|AP</t>
  </si>
  <si>
    <t>DACT3|50576|AT</t>
  </si>
  <si>
    <t>DACT3|50577|AT</t>
  </si>
  <si>
    <t>C1orf159|16|RI</t>
  </si>
  <si>
    <t>NAA60|33527|RI</t>
  </si>
  <si>
    <t>HSH2D|48137|RI</t>
  </si>
  <si>
    <t>MAX|27939|RI</t>
  </si>
  <si>
    <t>ABCA2|88252|RI</t>
  </si>
  <si>
    <t>HSH2D|48138|RI</t>
  </si>
  <si>
    <t>GNB2L1|127737|ES</t>
  </si>
  <si>
    <t>SCGB3A2|73965|AP</t>
  </si>
  <si>
    <t>WBSCR22|80010|AD</t>
  </si>
  <si>
    <t>SCGB3A2|73966|AP</t>
  </si>
  <si>
    <t>RANGRF|39166|AD</t>
  </si>
  <si>
    <t>PBRM1|65236|ES</t>
  </si>
  <si>
    <t>RPL34|70300|AT</t>
  </si>
  <si>
    <t>RPL34|70298|AT</t>
  </si>
  <si>
    <t>RASA4|81120|AP</t>
  </si>
  <si>
    <t>RASA4|81121|AP</t>
  </si>
  <si>
    <t>ACAA1|64017|AD</t>
  </si>
  <si>
    <t>TXNL4A|46283|ES</t>
  </si>
  <si>
    <t>MYL5|68380|AP</t>
  </si>
  <si>
    <t>MYL5|68382|AP</t>
  </si>
  <si>
    <t>INO80E|36005|ES</t>
  </si>
  <si>
    <t>RND3|55564|RI</t>
  </si>
  <si>
    <t>RPL32|63467|RI</t>
  </si>
  <si>
    <t>RNPC3|3907|AA</t>
  </si>
  <si>
    <t>MUM1|46457|ES</t>
  </si>
  <si>
    <t>TMPRSS13|18949|AT</t>
  </si>
  <si>
    <t>POLR2J3|81113|ES</t>
  </si>
  <si>
    <t>SLC25A25|87693|AP</t>
  </si>
  <si>
    <t>KIF13A|75457|ES</t>
  </si>
  <si>
    <t>ARHGEF7|26280|AP</t>
  </si>
  <si>
    <t>ZSCAN31|75730|AP</t>
  </si>
  <si>
    <t>SYNE2|27834|AP</t>
  </si>
  <si>
    <t>GPR110|76437|AT</t>
  </si>
  <si>
    <t>SLC25A25|87692|AP</t>
  </si>
  <si>
    <t>PRX|49900|RI</t>
  </si>
  <si>
    <t>C21orf59|60359|AD</t>
  </si>
  <si>
    <t>FAM26F|77318|ES</t>
  </si>
  <si>
    <t>GPR110|76436|AT</t>
  </si>
  <si>
    <t>SH3KBP1|88641|AP</t>
  </si>
  <si>
    <t>ZNF215|14188|AT</t>
  </si>
  <si>
    <t>ZNF215|14189|AT</t>
  </si>
  <si>
    <t>AEBP2|20664|AP</t>
  </si>
  <si>
    <t>FAM134B|71598|AP</t>
  </si>
  <si>
    <t>DMPK|50523|ES</t>
  </si>
  <si>
    <t>LRRC32|17898|AP</t>
  </si>
  <si>
    <t>FAM134B|71599|AP</t>
  </si>
  <si>
    <t>CCDC50|68126|ES</t>
  </si>
  <si>
    <t>DNASE1|33608|RI</t>
  </si>
  <si>
    <t>Luminal-B (64 events)</t>
    <phoneticPr fontId="1" type="noConversion"/>
  </si>
  <si>
    <t>PPFIBP2|14203|AP</t>
  </si>
  <si>
    <t>SYNGR1|62299|AT</t>
  </si>
  <si>
    <t>CALU|81710|ES</t>
  </si>
  <si>
    <t>SYNGR1|62298|AT</t>
  </si>
  <si>
    <t>ZNF720|36288|AA</t>
  </si>
  <si>
    <t>FIGNL1|79689|RI</t>
  </si>
  <si>
    <t>COASY|41065|ES</t>
  </si>
  <si>
    <t>RPS15|46485|AA</t>
  </si>
  <si>
    <t>RNF212|68450|AT</t>
  </si>
  <si>
    <t>USP53|70462|ES</t>
  </si>
  <si>
    <t>DICER1|29158|AP</t>
  </si>
  <si>
    <t>SLMO1|44686|AP</t>
  </si>
  <si>
    <t>DICER1|29159|AP</t>
  </si>
  <si>
    <t>SYNRG|40526|ES</t>
  </si>
  <si>
    <t>AHI1|77899|ES</t>
  </si>
  <si>
    <t>YAF2|21117|ES</t>
  </si>
  <si>
    <t>DLG1|68279|AP</t>
  </si>
  <si>
    <t>RPL13A|264941|ES</t>
  </si>
  <si>
    <t>EXOC1|69335|ES</t>
  </si>
  <si>
    <t>ARHGEF4|55356|AT</t>
  </si>
  <si>
    <t>ARHGEF4|55355|AT</t>
  </si>
  <si>
    <t>AKAP13|32356|ES</t>
  </si>
  <si>
    <t>FAM120C|89238|AT</t>
  </si>
  <si>
    <t>FAM120C|89237|AT</t>
  </si>
  <si>
    <t>KIAA1217|11009|ES</t>
  </si>
  <si>
    <t>PHLPP2|37473|AP</t>
  </si>
  <si>
    <t>LRRFIP2|63960|ES</t>
  </si>
  <si>
    <t>HERPUD2|79234|RI</t>
  </si>
  <si>
    <t>EPB41|1413|ES</t>
  </si>
  <si>
    <t>FYN|77272|AP</t>
  </si>
  <si>
    <t>NAV1|9388|AP</t>
  </si>
  <si>
    <t>PHLPP2|37470|AP</t>
  </si>
  <si>
    <t>PTGR2|28317|AD</t>
  </si>
  <si>
    <t>SYT7|16255|ES</t>
  </si>
  <si>
    <t>INPP4A|54629|AD</t>
  </si>
  <si>
    <t>ERBB2IP|102012|ME</t>
  </si>
  <si>
    <t>CTNND1|15982|ES</t>
  </si>
  <si>
    <t>ZNF720|36287|RI</t>
  </si>
  <si>
    <t>TBC1D23|65817|ES</t>
  </si>
  <si>
    <t>VWA9|31215|ES</t>
  </si>
  <si>
    <t>ZNF737|48722|ES</t>
  </si>
  <si>
    <t>DENND1B|9307|ES</t>
  </si>
  <si>
    <t>NF1|40151|ES</t>
  </si>
  <si>
    <t>PDE4DIP|4408|AP</t>
  </si>
  <si>
    <t>MRPL55|10146|ES</t>
  </si>
  <si>
    <t>ERBB2IP|72263|ES</t>
  </si>
  <si>
    <t>RWDD3|91021|ES</t>
  </si>
  <si>
    <t>SLC20A2|83730|AP</t>
  </si>
  <si>
    <t>LPAR2|48666|ES</t>
  </si>
  <si>
    <t>FCGR2B|8681|ES</t>
  </si>
  <si>
    <t>RPS9|51825|ES</t>
  </si>
  <si>
    <t>SH3KBP1|88643|AP</t>
  </si>
  <si>
    <t>HOXB3|42193|AP</t>
  </si>
  <si>
    <t>PDE4DIP|4407|AP</t>
  </si>
  <si>
    <t>ADAMTS13|88045|AP</t>
  </si>
  <si>
    <t>RWDD3|3828|ES</t>
  </si>
  <si>
    <t>AKAP11|25751|ES</t>
  </si>
  <si>
    <t>NFATC4|26985|AP</t>
  </si>
  <si>
    <t>SH3GLB2|87814|ES</t>
  </si>
  <si>
    <t>FYN|77269|AP</t>
  </si>
  <si>
    <t>EVA1A|54148|AP</t>
  </si>
  <si>
    <t>CYLD|36396|ES</t>
  </si>
  <si>
    <t>ERBB3|22351|AP</t>
  </si>
  <si>
    <t>ZNF793|49537|RI</t>
  </si>
  <si>
    <t>SUMF2|79806|ES</t>
  </si>
  <si>
    <t>ERBB3|22353|AP</t>
  </si>
  <si>
    <t>OSBPL8|23501|ES</t>
  </si>
  <si>
    <t>SPATA13|25473|AP</t>
  </si>
  <si>
    <t>LUC7L|32850|ES</t>
  </si>
  <si>
    <t>SRPK2|81278|AP</t>
  </si>
  <si>
    <t>CCDC90B|18086|AD</t>
  </si>
  <si>
    <t>TMEM161B|72733|AD</t>
  </si>
  <si>
    <t>PTPN3|87165|AP</t>
  </si>
  <si>
    <t>EVA1A|54150|AP</t>
  </si>
  <si>
    <t>C7orf49|81875|AD</t>
  </si>
  <si>
    <t>RNF212|68449|AT</t>
  </si>
  <si>
    <t>MRPL55|10116|ES</t>
  </si>
  <si>
    <t>ZNF398|82169|AP</t>
  </si>
  <si>
    <t>CLEC2D|20242|RI</t>
  </si>
  <si>
    <t>MECOM|67570|AP</t>
  </si>
  <si>
    <t>BLOC1S6|30433|ES</t>
  </si>
  <si>
    <t>PKIB|77377|AP</t>
  </si>
  <si>
    <t>SLC44A2|47558|AP</t>
  </si>
  <si>
    <t>SLC44A2|47559|AP</t>
  </si>
  <si>
    <t>HERC2|29747|ES</t>
  </si>
  <si>
    <t>MYOF|12552|ES</t>
  </si>
  <si>
    <t>BICD2|86883|RI</t>
  </si>
  <si>
    <t>CMC2|37726|ES</t>
  </si>
  <si>
    <t>ARL17A|42031|ES</t>
  </si>
  <si>
    <t>CPNE5|75991|AP</t>
  </si>
  <si>
    <t>WNK1|19618|ES</t>
  </si>
  <si>
    <t>ANO1|17387|ES</t>
  </si>
  <si>
    <t>EXO5|2003|RI</t>
  </si>
  <si>
    <t>EPB41L1|59273|ES</t>
  </si>
  <si>
    <t>EPB41|1412|ES</t>
  </si>
  <si>
    <t>ZNF302|48982|AA</t>
  </si>
  <si>
    <t>CPNE5|75990|AP</t>
  </si>
  <si>
    <t>ZNF589|64578|ES</t>
  </si>
  <si>
    <t>SAMD3|77517|AT</t>
  </si>
  <si>
    <t>SMAD4|45557|AP</t>
  </si>
  <si>
    <t>PFN2|67256|AA</t>
  </si>
  <si>
    <t>NMRAL1|33736|RI</t>
  </si>
  <si>
    <t>C7orf49|81873|AD</t>
  </si>
  <si>
    <t>EVL|29240|AP</t>
  </si>
  <si>
    <t>PDE4B|3304|AP</t>
  </si>
  <si>
    <t>PTPN3|87164|AP</t>
  </si>
  <si>
    <t>MKL2|34067|AP</t>
  </si>
  <si>
    <t>MARK2|16540|ES</t>
  </si>
  <si>
    <t>ADAMTS13|88047|AP</t>
  </si>
  <si>
    <t>LUC7L|32848|ES</t>
  </si>
  <si>
    <t>FAM73B|87818|AD</t>
  </si>
  <si>
    <t>SAMD3|77518|AT</t>
  </si>
  <si>
    <t>PRKAR1A|43149|RI</t>
  </si>
  <si>
    <t>Her-2 (125 events)</t>
    <phoneticPr fontId="1" type="noConversion"/>
  </si>
  <si>
    <t>CSDE1|4338|ES</t>
  </si>
  <si>
    <t>CSGALNACT1|82880|ES</t>
  </si>
  <si>
    <t>C17orf80|43218|AP</t>
  </si>
  <si>
    <t>C17orf80|43216|AP</t>
  </si>
  <si>
    <t>TMUB2|41808|ES</t>
  </si>
  <si>
    <t>R3HDM1|55444|ES</t>
  </si>
  <si>
    <t>ADAM15|7904|ES</t>
  </si>
  <si>
    <t>MAZ|35938|AP</t>
  </si>
  <si>
    <t>MAZ|35937|AP</t>
  </si>
  <si>
    <t>ADAM15|7903|ES</t>
  </si>
  <si>
    <t>DYNLRB2|37689|AP</t>
  </si>
  <si>
    <t>TSACC|8245|AP</t>
  </si>
  <si>
    <t>TRIM13|25920|RI</t>
  </si>
  <si>
    <t>EXD3|88298|AT</t>
  </si>
  <si>
    <t>AFMID|94690|ES</t>
  </si>
  <si>
    <t>AFMID|94692|ES</t>
  </si>
  <si>
    <t>EXD3|88296|AT</t>
  </si>
  <si>
    <t>RTKN|54058|ES</t>
  </si>
  <si>
    <t>TSEN2|63435|AD</t>
  </si>
  <si>
    <t>TSTD1|8526|ES</t>
  </si>
  <si>
    <t>IL18BP|17496|RI</t>
  </si>
  <si>
    <t>STAU1|59740|ES</t>
  </si>
  <si>
    <t>SOGA2|44574|AP</t>
  </si>
  <si>
    <t>ACRBP|19902|AT</t>
  </si>
  <si>
    <t>DYNLRB2|37688|AP</t>
  </si>
  <si>
    <t>HMOX2|93852|ES</t>
  </si>
  <si>
    <t>TSACC|8241|AP</t>
  </si>
  <si>
    <t>DECR1|84404|ES</t>
  </si>
  <si>
    <t>TEX9|30762|AD</t>
  </si>
  <si>
    <t>NFYA|76094|ES</t>
  </si>
  <si>
    <t>TRAPPC4|19062|ES</t>
  </si>
  <si>
    <t>CCDC88C|28873|AP</t>
  </si>
  <si>
    <t>CCDC88C|28874|AP</t>
  </si>
  <si>
    <t>ZNF160|51656|ES</t>
  </si>
  <si>
    <t>IP6K2|64750|RI</t>
  </si>
  <si>
    <t>AFMID|43804|ES</t>
  </si>
  <si>
    <t>AFMID|43823|ES</t>
  </si>
  <si>
    <t>HHAT|9689|AP</t>
  </si>
  <si>
    <t>NPIPB4|34531|AP</t>
  </si>
  <si>
    <t>Basal-like (42 events)</t>
    <phoneticPr fontId="1" type="noConversion"/>
  </si>
  <si>
    <t>Luminal-A</t>
    <phoneticPr fontId="1" type="noConversion"/>
  </si>
  <si>
    <t>Luminal-B</t>
    <phoneticPr fontId="1" type="noConversion"/>
  </si>
  <si>
    <t>Her-2</t>
    <phoneticPr fontId="1" type="noConversion"/>
  </si>
  <si>
    <t>Basal-like</t>
    <phoneticPr fontId="1" type="noConversion"/>
  </si>
  <si>
    <t>AA</t>
    <phoneticPr fontId="1" type="noConversion"/>
  </si>
  <si>
    <t>The number and percentage of each categorie of alternative splicing in different molecular-subtype.</t>
    <phoneticPr fontId="1" type="noConversion"/>
  </si>
  <si>
    <t>AD</t>
    <phoneticPr fontId="1" type="noConversion"/>
  </si>
  <si>
    <t>AP</t>
    <phoneticPr fontId="1" type="noConversion"/>
  </si>
  <si>
    <t>AT</t>
    <phoneticPr fontId="1" type="noConversion"/>
  </si>
  <si>
    <t>ES</t>
    <phoneticPr fontId="1" type="noConversion"/>
  </si>
  <si>
    <t>RI</t>
    <phoneticPr fontId="1" type="noConversion"/>
  </si>
  <si>
    <t>ME</t>
    <phoneticPr fontId="1" type="noConversion"/>
  </si>
  <si>
    <t>%</t>
    <phoneticPr fontId="1" type="noConversion"/>
  </si>
  <si>
    <t xml:space="preserve">Supplementary Table S7. The intersected alternative splicing event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8"/>
  <sheetViews>
    <sheetView tabSelected="1" workbookViewId="0"/>
  </sheetViews>
  <sheetFormatPr defaultRowHeight="13.8" x14ac:dyDescent="0.25"/>
  <cols>
    <col min="1" max="1" width="24.5546875" style="1" customWidth="1"/>
    <col min="2" max="2" width="20.88671875" style="1" customWidth="1"/>
    <col min="3" max="3" width="24.88671875" style="1" customWidth="1"/>
    <col min="4" max="4" width="25" style="1" customWidth="1"/>
    <col min="5" max="6" width="8.88671875" style="1"/>
    <col min="7" max="7" width="12.88671875" style="1" customWidth="1"/>
    <col min="8" max="8" width="8.88671875" style="1"/>
    <col min="9" max="9" width="10.77734375" style="1" customWidth="1"/>
    <col min="10" max="16384" width="8.88671875" style="1"/>
  </cols>
  <sheetData>
    <row r="1" spans="1:14" s="4" customFormat="1" ht="17.399999999999999" x14ac:dyDescent="0.3">
      <c r="A1" s="4" t="s">
        <v>312</v>
      </c>
    </row>
    <row r="2" spans="1:14" s="2" customFormat="1" ht="15.6" x14ac:dyDescent="0.3">
      <c r="A2" s="2" t="s">
        <v>85</v>
      </c>
      <c r="G2" s="2" t="s">
        <v>304</v>
      </c>
    </row>
    <row r="3" spans="1:14" s="3" customFormat="1" x14ac:dyDescent="0.25">
      <c r="A3" s="3" t="s">
        <v>86</v>
      </c>
      <c r="B3" s="3" t="s">
        <v>144</v>
      </c>
      <c r="C3" s="3" t="s">
        <v>258</v>
      </c>
      <c r="D3" s="3" t="s">
        <v>298</v>
      </c>
      <c r="G3" s="5" t="s">
        <v>299</v>
      </c>
      <c r="H3" s="5" t="s">
        <v>311</v>
      </c>
      <c r="I3" s="5" t="s">
        <v>300</v>
      </c>
      <c r="J3" s="5" t="s">
        <v>311</v>
      </c>
      <c r="K3" s="5" t="s">
        <v>301</v>
      </c>
      <c r="L3" s="5" t="s">
        <v>311</v>
      </c>
      <c r="M3" s="5" t="s">
        <v>302</v>
      </c>
      <c r="N3" s="5" t="s">
        <v>311</v>
      </c>
    </row>
    <row r="4" spans="1:14" x14ac:dyDescent="0.25">
      <c r="A4" s="1" t="s">
        <v>0</v>
      </c>
      <c r="B4" s="1" t="s">
        <v>87</v>
      </c>
      <c r="C4" s="1" t="s">
        <v>145</v>
      </c>
      <c r="D4" s="1" t="s">
        <v>259</v>
      </c>
      <c r="F4" s="1" t="s">
        <v>303</v>
      </c>
      <c r="G4" s="1">
        <v>3</v>
      </c>
      <c r="H4" s="1">
        <f>G4/85*100</f>
        <v>3.5294117647058822</v>
      </c>
      <c r="I4" s="1">
        <v>2</v>
      </c>
      <c r="J4" s="1">
        <f>I4/64*100</f>
        <v>3.125</v>
      </c>
      <c r="K4" s="1">
        <v>4</v>
      </c>
      <c r="L4" s="1">
        <f>K4/125*100</f>
        <v>3.2</v>
      </c>
      <c r="M4" s="1">
        <v>1</v>
      </c>
      <c r="N4" s="1">
        <f>M4/42*100</f>
        <v>2.3809523809523809</v>
      </c>
    </row>
    <row r="5" spans="1:14" x14ac:dyDescent="0.25">
      <c r="A5" s="1" t="s">
        <v>1</v>
      </c>
      <c r="B5" s="1" t="s">
        <v>88</v>
      </c>
      <c r="C5" s="1" t="s">
        <v>146</v>
      </c>
      <c r="D5" s="1" t="s">
        <v>173</v>
      </c>
      <c r="F5" s="1" t="s">
        <v>305</v>
      </c>
      <c r="G5" s="1">
        <v>3</v>
      </c>
      <c r="H5" s="1">
        <f t="shared" ref="H5:H10" si="0">G5/85*100</f>
        <v>3.5294117647058822</v>
      </c>
      <c r="I5" s="1">
        <v>5</v>
      </c>
      <c r="J5" s="1">
        <f t="shared" ref="J5:J10" si="1">I5/64*100</f>
        <v>7.8125</v>
      </c>
      <c r="K5" s="1">
        <v>7</v>
      </c>
      <c r="L5" s="1">
        <f t="shared" ref="L5:L10" si="2">K5/125*100</f>
        <v>5.6000000000000005</v>
      </c>
      <c r="M5" s="1">
        <v>2</v>
      </c>
      <c r="N5" s="1">
        <f t="shared" ref="N5:N10" si="3">M5/42*100</f>
        <v>4.7619047619047619</v>
      </c>
    </row>
    <row r="6" spans="1:14" x14ac:dyDescent="0.25">
      <c r="A6" s="1" t="s">
        <v>2</v>
      </c>
      <c r="B6" s="1" t="s">
        <v>89</v>
      </c>
      <c r="C6" s="1" t="s">
        <v>60</v>
      </c>
      <c r="D6" s="1" t="s">
        <v>260</v>
      </c>
      <c r="F6" s="1" t="s">
        <v>306</v>
      </c>
      <c r="G6" s="1">
        <v>16</v>
      </c>
      <c r="H6" s="1">
        <f t="shared" si="0"/>
        <v>18.823529411764707</v>
      </c>
      <c r="I6" s="1">
        <v>19</v>
      </c>
      <c r="J6" s="1">
        <f t="shared" si="1"/>
        <v>29.6875</v>
      </c>
      <c r="K6" s="1">
        <v>38</v>
      </c>
      <c r="L6" s="1">
        <f t="shared" si="2"/>
        <v>30.4</v>
      </c>
      <c r="M6" s="1">
        <v>13</v>
      </c>
      <c r="N6" s="1">
        <f t="shared" si="3"/>
        <v>30.952380952380953</v>
      </c>
    </row>
    <row r="7" spans="1:14" x14ac:dyDescent="0.25">
      <c r="A7" s="1" t="s">
        <v>3</v>
      </c>
      <c r="B7" s="1" t="s">
        <v>90</v>
      </c>
      <c r="C7" s="1" t="s">
        <v>147</v>
      </c>
      <c r="D7" s="1" t="s">
        <v>261</v>
      </c>
      <c r="F7" s="1" t="s">
        <v>307</v>
      </c>
      <c r="G7" s="1">
        <v>40</v>
      </c>
      <c r="H7" s="1">
        <f t="shared" si="0"/>
        <v>47.058823529411761</v>
      </c>
      <c r="I7" s="1">
        <v>15</v>
      </c>
      <c r="J7" s="1">
        <f t="shared" si="1"/>
        <v>23.4375</v>
      </c>
      <c r="K7" s="1">
        <v>17</v>
      </c>
      <c r="L7" s="1">
        <f t="shared" si="2"/>
        <v>13.600000000000001</v>
      </c>
      <c r="M7" s="1">
        <v>3</v>
      </c>
      <c r="N7" s="1">
        <f t="shared" si="3"/>
        <v>7.1428571428571423</v>
      </c>
    </row>
    <row r="8" spans="1:14" x14ac:dyDescent="0.25">
      <c r="A8" s="1" t="s">
        <v>4</v>
      </c>
      <c r="B8" s="1" t="s">
        <v>91</v>
      </c>
      <c r="C8" s="1" t="s">
        <v>148</v>
      </c>
      <c r="D8" s="1" t="s">
        <v>262</v>
      </c>
      <c r="F8" s="1" t="s">
        <v>308</v>
      </c>
      <c r="G8" s="1">
        <v>18</v>
      </c>
      <c r="H8" s="1">
        <f t="shared" si="0"/>
        <v>21.176470588235293</v>
      </c>
      <c r="I8" s="1">
        <v>11</v>
      </c>
      <c r="J8" s="1">
        <f t="shared" si="1"/>
        <v>17.1875</v>
      </c>
      <c r="K8" s="1">
        <v>48</v>
      </c>
      <c r="L8" s="1">
        <f t="shared" si="2"/>
        <v>38.4</v>
      </c>
      <c r="M8" s="1">
        <v>20</v>
      </c>
      <c r="N8" s="1">
        <f t="shared" si="3"/>
        <v>47.619047619047613</v>
      </c>
    </row>
    <row r="9" spans="1:14" x14ac:dyDescent="0.25">
      <c r="A9" s="1" t="s">
        <v>5</v>
      </c>
      <c r="B9" s="1" t="s">
        <v>92</v>
      </c>
      <c r="C9" s="1" t="s">
        <v>149</v>
      </c>
      <c r="D9" s="1" t="s">
        <v>263</v>
      </c>
      <c r="F9" s="1" t="s">
        <v>309</v>
      </c>
      <c r="G9" s="1">
        <v>5</v>
      </c>
      <c r="H9" s="1">
        <f t="shared" si="0"/>
        <v>5.8823529411764701</v>
      </c>
      <c r="I9" s="1">
        <v>12</v>
      </c>
      <c r="J9" s="1">
        <f t="shared" si="1"/>
        <v>18.75</v>
      </c>
      <c r="K9" s="1">
        <v>10</v>
      </c>
      <c r="L9" s="1">
        <f t="shared" si="2"/>
        <v>8</v>
      </c>
      <c r="M9" s="1">
        <v>3</v>
      </c>
      <c r="N9" s="1">
        <f t="shared" si="3"/>
        <v>7.1428571428571423</v>
      </c>
    </row>
    <row r="10" spans="1:14" x14ac:dyDescent="0.25">
      <c r="A10" s="1" t="s">
        <v>6</v>
      </c>
      <c r="B10" s="1" t="s">
        <v>93</v>
      </c>
      <c r="C10" s="1" t="s">
        <v>150</v>
      </c>
      <c r="D10" s="1" t="s">
        <v>264</v>
      </c>
      <c r="F10" s="1" t="s">
        <v>310</v>
      </c>
      <c r="G10" s="1">
        <v>0</v>
      </c>
      <c r="H10" s="1">
        <f t="shared" si="0"/>
        <v>0</v>
      </c>
      <c r="I10" s="1">
        <v>0</v>
      </c>
      <c r="J10" s="1">
        <f t="shared" si="1"/>
        <v>0</v>
      </c>
      <c r="K10" s="1">
        <v>1</v>
      </c>
      <c r="L10" s="1">
        <f t="shared" si="2"/>
        <v>0.8</v>
      </c>
      <c r="M10" s="1">
        <v>0</v>
      </c>
      <c r="N10" s="1">
        <f t="shared" si="3"/>
        <v>0</v>
      </c>
    </row>
    <row r="11" spans="1:14" x14ac:dyDescent="0.25">
      <c r="A11" s="1" t="s">
        <v>7</v>
      </c>
      <c r="B11" s="1" t="s">
        <v>94</v>
      </c>
      <c r="C11" s="1" t="s">
        <v>151</v>
      </c>
      <c r="D11" s="1" t="s">
        <v>265</v>
      </c>
    </row>
    <row r="12" spans="1:14" x14ac:dyDescent="0.25">
      <c r="A12" s="1" t="s">
        <v>8</v>
      </c>
      <c r="B12" s="1" t="s">
        <v>95</v>
      </c>
      <c r="C12" s="1" t="s">
        <v>152</v>
      </c>
      <c r="D12" s="1" t="s">
        <v>266</v>
      </c>
    </row>
    <row r="13" spans="1:14" x14ac:dyDescent="0.25">
      <c r="A13" s="1" t="s">
        <v>9</v>
      </c>
      <c r="B13" s="1" t="s">
        <v>96</v>
      </c>
      <c r="C13" s="1" t="s">
        <v>153</v>
      </c>
      <c r="D13" s="1" t="s">
        <v>267</v>
      </c>
    </row>
    <row r="14" spans="1:14" x14ac:dyDescent="0.25">
      <c r="A14" s="1" t="s">
        <v>10</v>
      </c>
      <c r="B14" s="1" t="s">
        <v>97</v>
      </c>
      <c r="C14" s="1" t="s">
        <v>154</v>
      </c>
      <c r="D14" s="1" t="s">
        <v>268</v>
      </c>
    </row>
    <row r="15" spans="1:14" x14ac:dyDescent="0.25">
      <c r="A15" s="1" t="s">
        <v>11</v>
      </c>
      <c r="B15" s="1" t="s">
        <v>98</v>
      </c>
      <c r="C15" s="1" t="s">
        <v>155</v>
      </c>
      <c r="D15" s="1" t="s">
        <v>269</v>
      </c>
    </row>
    <row r="16" spans="1:14" x14ac:dyDescent="0.25">
      <c r="A16" s="1" t="s">
        <v>12</v>
      </c>
      <c r="B16" s="1" t="s">
        <v>99</v>
      </c>
      <c r="C16" s="1" t="s">
        <v>156</v>
      </c>
      <c r="D16" s="1" t="s">
        <v>270</v>
      </c>
    </row>
    <row r="17" spans="1:4" x14ac:dyDescent="0.25">
      <c r="A17" s="1" t="s">
        <v>13</v>
      </c>
      <c r="B17" s="1" t="s">
        <v>100</v>
      </c>
      <c r="C17" s="1" t="s">
        <v>157</v>
      </c>
      <c r="D17" s="1" t="s">
        <v>271</v>
      </c>
    </row>
    <row r="18" spans="1:4" x14ac:dyDescent="0.25">
      <c r="A18" s="1" t="s">
        <v>14</v>
      </c>
      <c r="B18" s="1" t="s">
        <v>101</v>
      </c>
      <c r="C18" s="1" t="s">
        <v>158</v>
      </c>
      <c r="D18" s="1" t="s">
        <v>272</v>
      </c>
    </row>
    <row r="19" spans="1:4" x14ac:dyDescent="0.25">
      <c r="A19" s="1" t="s">
        <v>15</v>
      </c>
      <c r="B19" s="1" t="s">
        <v>102</v>
      </c>
      <c r="C19" s="1" t="s">
        <v>159</v>
      </c>
      <c r="D19" s="1" t="s">
        <v>273</v>
      </c>
    </row>
    <row r="20" spans="1:4" x14ac:dyDescent="0.25">
      <c r="A20" s="1" t="s">
        <v>16</v>
      </c>
      <c r="B20" s="1" t="s">
        <v>103</v>
      </c>
      <c r="C20" s="1" t="s">
        <v>4</v>
      </c>
      <c r="D20" s="1" t="s">
        <v>274</v>
      </c>
    </row>
    <row r="21" spans="1:4" x14ac:dyDescent="0.25">
      <c r="A21" s="1" t="s">
        <v>17</v>
      </c>
      <c r="B21" s="1" t="s">
        <v>104</v>
      </c>
      <c r="C21" s="1" t="s">
        <v>160</v>
      </c>
      <c r="D21" s="1" t="s">
        <v>275</v>
      </c>
    </row>
    <row r="22" spans="1:4" x14ac:dyDescent="0.25">
      <c r="A22" s="1" t="s">
        <v>18</v>
      </c>
      <c r="B22" s="1" t="s">
        <v>105</v>
      </c>
      <c r="C22" s="1" t="s">
        <v>161</v>
      </c>
      <c r="D22" s="1" t="s">
        <v>276</v>
      </c>
    </row>
    <row r="23" spans="1:4" x14ac:dyDescent="0.25">
      <c r="A23" s="1" t="s">
        <v>19</v>
      </c>
      <c r="B23" s="1" t="s">
        <v>106</v>
      </c>
      <c r="C23" s="1" t="s">
        <v>162</v>
      </c>
      <c r="D23" s="1" t="s">
        <v>277</v>
      </c>
    </row>
    <row r="24" spans="1:4" x14ac:dyDescent="0.25">
      <c r="A24" s="1" t="s">
        <v>20</v>
      </c>
      <c r="B24" s="1" t="s">
        <v>107</v>
      </c>
      <c r="C24" s="1" t="s">
        <v>163</v>
      </c>
      <c r="D24" s="1" t="s">
        <v>278</v>
      </c>
    </row>
    <row r="25" spans="1:4" x14ac:dyDescent="0.25">
      <c r="A25" s="1" t="s">
        <v>21</v>
      </c>
      <c r="B25" s="1" t="s">
        <v>108</v>
      </c>
      <c r="C25" s="1" t="s">
        <v>164</v>
      </c>
      <c r="D25" s="1" t="s">
        <v>245</v>
      </c>
    </row>
    <row r="26" spans="1:4" x14ac:dyDescent="0.25">
      <c r="A26" s="1" t="s">
        <v>22</v>
      </c>
      <c r="B26" s="1" t="s">
        <v>109</v>
      </c>
      <c r="C26" s="1" t="s">
        <v>165</v>
      </c>
      <c r="D26" s="1" t="s">
        <v>279</v>
      </c>
    </row>
    <row r="27" spans="1:4" x14ac:dyDescent="0.25">
      <c r="A27" s="1" t="s">
        <v>23</v>
      </c>
      <c r="B27" s="1" t="s">
        <v>110</v>
      </c>
      <c r="C27" s="1" t="s">
        <v>166</v>
      </c>
      <c r="D27" s="1" t="s">
        <v>280</v>
      </c>
    </row>
    <row r="28" spans="1:4" x14ac:dyDescent="0.25">
      <c r="A28" s="1" t="s">
        <v>24</v>
      </c>
      <c r="B28" s="1" t="s">
        <v>111</v>
      </c>
      <c r="C28" s="1" t="s">
        <v>167</v>
      </c>
      <c r="D28" s="1" t="s">
        <v>281</v>
      </c>
    </row>
    <row r="29" spans="1:4" x14ac:dyDescent="0.25">
      <c r="A29" s="1" t="s">
        <v>25</v>
      </c>
      <c r="B29" s="1" t="s">
        <v>112</v>
      </c>
      <c r="C29" s="1" t="s">
        <v>168</v>
      </c>
      <c r="D29" s="1" t="s">
        <v>282</v>
      </c>
    </row>
    <row r="30" spans="1:4" x14ac:dyDescent="0.25">
      <c r="A30" s="1" t="s">
        <v>26</v>
      </c>
      <c r="B30" s="1" t="s">
        <v>113</v>
      </c>
      <c r="C30" s="1" t="s">
        <v>169</v>
      </c>
      <c r="D30" s="1" t="s">
        <v>283</v>
      </c>
    </row>
    <row r="31" spans="1:4" x14ac:dyDescent="0.25">
      <c r="A31" s="1" t="s">
        <v>27</v>
      </c>
      <c r="B31" s="1" t="s">
        <v>114</v>
      </c>
      <c r="C31" s="1" t="s">
        <v>170</v>
      </c>
      <c r="D31" s="1" t="s">
        <v>284</v>
      </c>
    </row>
    <row r="32" spans="1:4" x14ac:dyDescent="0.25">
      <c r="A32" s="1" t="s">
        <v>28</v>
      </c>
      <c r="B32" s="1" t="s">
        <v>115</v>
      </c>
      <c r="C32" s="1" t="s">
        <v>171</v>
      </c>
      <c r="D32" s="1" t="s">
        <v>285</v>
      </c>
    </row>
    <row r="33" spans="1:4" x14ac:dyDescent="0.25">
      <c r="A33" s="1" t="s">
        <v>29</v>
      </c>
      <c r="B33" s="1" t="s">
        <v>116</v>
      </c>
      <c r="C33" s="1" t="s">
        <v>172</v>
      </c>
      <c r="D33" s="1" t="s">
        <v>286</v>
      </c>
    </row>
    <row r="34" spans="1:4" x14ac:dyDescent="0.25">
      <c r="A34" s="1" t="s">
        <v>30</v>
      </c>
      <c r="B34" s="1" t="s">
        <v>117</v>
      </c>
      <c r="C34" s="1" t="s">
        <v>173</v>
      </c>
      <c r="D34" s="1" t="s">
        <v>287</v>
      </c>
    </row>
    <row r="35" spans="1:4" x14ac:dyDescent="0.25">
      <c r="A35" s="1" t="s">
        <v>31</v>
      </c>
      <c r="B35" s="1" t="s">
        <v>118</v>
      </c>
      <c r="C35" s="1" t="s">
        <v>9</v>
      </c>
      <c r="D35" s="1" t="s">
        <v>288</v>
      </c>
    </row>
    <row r="36" spans="1:4" x14ac:dyDescent="0.25">
      <c r="A36" s="1" t="s">
        <v>32</v>
      </c>
      <c r="B36" s="1" t="s">
        <v>119</v>
      </c>
      <c r="C36" s="1" t="s">
        <v>174</v>
      </c>
      <c r="D36" s="1" t="s">
        <v>289</v>
      </c>
    </row>
    <row r="37" spans="1:4" x14ac:dyDescent="0.25">
      <c r="A37" s="1" t="s">
        <v>33</v>
      </c>
      <c r="B37" s="1" t="s">
        <v>120</v>
      </c>
      <c r="C37" s="1" t="s">
        <v>175</v>
      </c>
      <c r="D37" s="1" t="s">
        <v>186</v>
      </c>
    </row>
    <row r="38" spans="1:4" x14ac:dyDescent="0.25">
      <c r="A38" s="1" t="s">
        <v>34</v>
      </c>
      <c r="B38" s="1" t="s">
        <v>121</v>
      </c>
      <c r="C38" s="1" t="s">
        <v>176</v>
      </c>
      <c r="D38" s="1" t="s">
        <v>290</v>
      </c>
    </row>
    <row r="39" spans="1:4" x14ac:dyDescent="0.25">
      <c r="A39" s="1" t="s">
        <v>35</v>
      </c>
      <c r="B39" s="1" t="s">
        <v>76</v>
      </c>
      <c r="C39" s="1" t="s">
        <v>177</v>
      </c>
      <c r="D39" s="1" t="s">
        <v>291</v>
      </c>
    </row>
    <row r="40" spans="1:4" x14ac:dyDescent="0.25">
      <c r="A40" s="1" t="s">
        <v>36</v>
      </c>
      <c r="B40" s="1" t="s">
        <v>122</v>
      </c>
      <c r="C40" s="1" t="s">
        <v>178</v>
      </c>
      <c r="D40" s="1" t="s">
        <v>292</v>
      </c>
    </row>
    <row r="41" spans="1:4" x14ac:dyDescent="0.25">
      <c r="A41" s="1" t="s">
        <v>37</v>
      </c>
      <c r="B41" s="1" t="s">
        <v>123</v>
      </c>
      <c r="C41" s="1" t="s">
        <v>179</v>
      </c>
      <c r="D41" s="1" t="s">
        <v>293</v>
      </c>
    </row>
    <row r="42" spans="1:4" x14ac:dyDescent="0.25">
      <c r="A42" s="1" t="s">
        <v>38</v>
      </c>
      <c r="B42" s="1" t="s">
        <v>124</v>
      </c>
      <c r="C42" s="1" t="s">
        <v>180</v>
      </c>
      <c r="D42" s="1" t="s">
        <v>294</v>
      </c>
    </row>
    <row r="43" spans="1:4" x14ac:dyDescent="0.25">
      <c r="A43" s="1" t="s">
        <v>39</v>
      </c>
      <c r="B43" s="1" t="s">
        <v>125</v>
      </c>
      <c r="C43" s="1" t="s">
        <v>96</v>
      </c>
      <c r="D43" s="1" t="s">
        <v>295</v>
      </c>
    </row>
    <row r="44" spans="1:4" x14ac:dyDescent="0.25">
      <c r="A44" s="1" t="s">
        <v>40</v>
      </c>
      <c r="B44" s="1" t="s">
        <v>126</v>
      </c>
      <c r="C44" s="1" t="s">
        <v>181</v>
      </c>
      <c r="D44" s="1" t="s">
        <v>296</v>
      </c>
    </row>
    <row r="45" spans="1:4" x14ac:dyDescent="0.25">
      <c r="A45" s="1" t="s">
        <v>41</v>
      </c>
      <c r="B45" s="1" t="s">
        <v>5</v>
      </c>
      <c r="C45" s="1" t="s">
        <v>182</v>
      </c>
      <c r="D45" s="1" t="s">
        <v>297</v>
      </c>
    </row>
    <row r="46" spans="1:4" x14ac:dyDescent="0.25">
      <c r="A46" s="1" t="s">
        <v>42</v>
      </c>
      <c r="B46" s="1" t="s">
        <v>127</v>
      </c>
      <c r="C46" s="1" t="s">
        <v>183</v>
      </c>
    </row>
    <row r="47" spans="1:4" x14ac:dyDescent="0.25">
      <c r="A47" s="1" t="s">
        <v>43</v>
      </c>
      <c r="B47" s="1" t="s">
        <v>128</v>
      </c>
      <c r="C47" s="1" t="s">
        <v>184</v>
      </c>
    </row>
    <row r="48" spans="1:4" x14ac:dyDescent="0.25">
      <c r="A48" s="1" t="s">
        <v>44</v>
      </c>
      <c r="B48" s="1" t="s">
        <v>3</v>
      </c>
      <c r="C48" s="1" t="s">
        <v>185</v>
      </c>
    </row>
    <row r="49" spans="1:3" x14ac:dyDescent="0.25">
      <c r="A49" s="1" t="s">
        <v>45</v>
      </c>
      <c r="B49" s="1" t="s">
        <v>2</v>
      </c>
      <c r="C49" s="1" t="s">
        <v>186</v>
      </c>
    </row>
    <row r="50" spans="1:3" x14ac:dyDescent="0.25">
      <c r="A50" s="1" t="s">
        <v>46</v>
      </c>
      <c r="B50" s="1" t="s">
        <v>129</v>
      </c>
      <c r="C50" s="1" t="s">
        <v>187</v>
      </c>
    </row>
    <row r="51" spans="1:3" x14ac:dyDescent="0.25">
      <c r="A51" s="1" t="s">
        <v>47</v>
      </c>
      <c r="B51" s="1" t="s">
        <v>12</v>
      </c>
      <c r="C51" s="1" t="s">
        <v>188</v>
      </c>
    </row>
    <row r="52" spans="1:3" x14ac:dyDescent="0.25">
      <c r="A52" s="1" t="s">
        <v>48</v>
      </c>
      <c r="B52" s="1" t="s">
        <v>130</v>
      </c>
      <c r="C52" s="1" t="s">
        <v>189</v>
      </c>
    </row>
    <row r="53" spans="1:3" x14ac:dyDescent="0.25">
      <c r="A53" s="1" t="s">
        <v>49</v>
      </c>
      <c r="B53" s="1" t="s">
        <v>131</v>
      </c>
      <c r="C53" s="1" t="s">
        <v>190</v>
      </c>
    </row>
    <row r="54" spans="1:3" x14ac:dyDescent="0.25">
      <c r="A54" s="1" t="s">
        <v>50</v>
      </c>
      <c r="B54" s="1" t="s">
        <v>132</v>
      </c>
      <c r="C54" s="1" t="s">
        <v>191</v>
      </c>
    </row>
    <row r="55" spans="1:3" x14ac:dyDescent="0.25">
      <c r="A55" s="1" t="s">
        <v>51</v>
      </c>
      <c r="B55" s="1" t="s">
        <v>133</v>
      </c>
      <c r="C55" s="1" t="s">
        <v>19</v>
      </c>
    </row>
    <row r="56" spans="1:3" x14ac:dyDescent="0.25">
      <c r="A56" s="1" t="s">
        <v>52</v>
      </c>
      <c r="B56" s="1" t="s">
        <v>134</v>
      </c>
      <c r="C56" s="1" t="s">
        <v>18</v>
      </c>
    </row>
    <row r="57" spans="1:3" x14ac:dyDescent="0.25">
      <c r="A57" s="1" t="s">
        <v>53</v>
      </c>
      <c r="B57" s="1" t="s">
        <v>135</v>
      </c>
      <c r="C57" s="1" t="s">
        <v>192</v>
      </c>
    </row>
    <row r="58" spans="1:3" x14ac:dyDescent="0.25">
      <c r="A58" s="1" t="s">
        <v>54</v>
      </c>
      <c r="B58" s="1" t="s">
        <v>136</v>
      </c>
      <c r="C58" s="1" t="s">
        <v>193</v>
      </c>
    </row>
    <row r="59" spans="1:3" x14ac:dyDescent="0.25">
      <c r="A59" s="1" t="s">
        <v>55</v>
      </c>
      <c r="B59" s="1" t="s">
        <v>137</v>
      </c>
      <c r="C59" s="1" t="s">
        <v>194</v>
      </c>
    </row>
    <row r="60" spans="1:3" x14ac:dyDescent="0.25">
      <c r="A60" s="1" t="s">
        <v>56</v>
      </c>
      <c r="B60" s="1" t="s">
        <v>138</v>
      </c>
      <c r="C60" s="1" t="s">
        <v>195</v>
      </c>
    </row>
    <row r="61" spans="1:3" x14ac:dyDescent="0.25">
      <c r="A61" s="1" t="s">
        <v>57</v>
      </c>
      <c r="B61" s="1" t="s">
        <v>139</v>
      </c>
      <c r="C61" s="1" t="s">
        <v>196</v>
      </c>
    </row>
    <row r="62" spans="1:3" x14ac:dyDescent="0.25">
      <c r="A62" s="1" t="s">
        <v>58</v>
      </c>
      <c r="B62" s="1" t="s">
        <v>140</v>
      </c>
      <c r="C62" s="1" t="s">
        <v>197</v>
      </c>
    </row>
    <row r="63" spans="1:3" x14ac:dyDescent="0.25">
      <c r="A63" s="1" t="s">
        <v>59</v>
      </c>
      <c r="B63" s="1" t="s">
        <v>141</v>
      </c>
      <c r="C63" s="1" t="s">
        <v>126</v>
      </c>
    </row>
    <row r="64" spans="1:3" x14ac:dyDescent="0.25">
      <c r="A64" s="1" t="s">
        <v>60</v>
      </c>
      <c r="B64" s="1" t="s">
        <v>32</v>
      </c>
      <c r="C64" s="1" t="s">
        <v>198</v>
      </c>
    </row>
    <row r="65" spans="1:3" x14ac:dyDescent="0.25">
      <c r="A65" s="1" t="s">
        <v>61</v>
      </c>
      <c r="B65" s="1" t="s">
        <v>31</v>
      </c>
      <c r="C65" s="1" t="s">
        <v>199</v>
      </c>
    </row>
    <row r="66" spans="1:3" x14ac:dyDescent="0.25">
      <c r="A66" s="1" t="s">
        <v>62</v>
      </c>
      <c r="B66" s="1" t="s">
        <v>142</v>
      </c>
      <c r="C66" s="1" t="s">
        <v>200</v>
      </c>
    </row>
    <row r="67" spans="1:3" x14ac:dyDescent="0.25">
      <c r="A67" s="1" t="s">
        <v>63</v>
      </c>
      <c r="B67" s="1" t="s">
        <v>143</v>
      </c>
      <c r="C67" s="1" t="s">
        <v>201</v>
      </c>
    </row>
    <row r="68" spans="1:3" x14ac:dyDescent="0.25">
      <c r="A68" s="1" t="s">
        <v>64</v>
      </c>
      <c r="C68" s="1" t="s">
        <v>202</v>
      </c>
    </row>
    <row r="69" spans="1:3" x14ac:dyDescent="0.25">
      <c r="A69" s="1" t="s">
        <v>65</v>
      </c>
      <c r="C69" s="1" t="s">
        <v>203</v>
      </c>
    </row>
    <row r="70" spans="1:3" x14ac:dyDescent="0.25">
      <c r="A70" s="1" t="s">
        <v>66</v>
      </c>
      <c r="C70" s="1" t="s">
        <v>204</v>
      </c>
    </row>
    <row r="71" spans="1:3" x14ac:dyDescent="0.25">
      <c r="A71" s="1" t="s">
        <v>67</v>
      </c>
      <c r="C71" s="1" t="s">
        <v>205</v>
      </c>
    </row>
    <row r="72" spans="1:3" x14ac:dyDescent="0.25">
      <c r="A72" s="1" t="s">
        <v>68</v>
      </c>
      <c r="C72" s="1" t="s">
        <v>206</v>
      </c>
    </row>
    <row r="73" spans="1:3" x14ac:dyDescent="0.25">
      <c r="A73" s="1" t="s">
        <v>69</v>
      </c>
      <c r="C73" s="1" t="s">
        <v>207</v>
      </c>
    </row>
    <row r="74" spans="1:3" x14ac:dyDescent="0.25">
      <c r="A74" s="1" t="s">
        <v>70</v>
      </c>
      <c r="C74" s="1" t="s">
        <v>208</v>
      </c>
    </row>
    <row r="75" spans="1:3" x14ac:dyDescent="0.25">
      <c r="A75" s="1" t="s">
        <v>71</v>
      </c>
      <c r="C75" s="1" t="s">
        <v>209</v>
      </c>
    </row>
    <row r="76" spans="1:3" x14ac:dyDescent="0.25">
      <c r="A76" s="1" t="s">
        <v>72</v>
      </c>
      <c r="C76" s="1" t="s">
        <v>210</v>
      </c>
    </row>
    <row r="77" spans="1:3" x14ac:dyDescent="0.25">
      <c r="A77" s="1" t="s">
        <v>73</v>
      </c>
      <c r="C77" s="1" t="s">
        <v>211</v>
      </c>
    </row>
    <row r="78" spans="1:3" x14ac:dyDescent="0.25">
      <c r="A78" s="1" t="s">
        <v>74</v>
      </c>
      <c r="C78" s="1" t="s">
        <v>212</v>
      </c>
    </row>
    <row r="79" spans="1:3" x14ac:dyDescent="0.25">
      <c r="A79" s="1" t="s">
        <v>75</v>
      </c>
      <c r="C79" s="1" t="s">
        <v>213</v>
      </c>
    </row>
    <row r="80" spans="1:3" x14ac:dyDescent="0.25">
      <c r="A80" s="1" t="s">
        <v>76</v>
      </c>
      <c r="C80" s="1" t="s">
        <v>214</v>
      </c>
    </row>
    <row r="81" spans="1:3" x14ac:dyDescent="0.25">
      <c r="A81" s="1" t="s">
        <v>77</v>
      </c>
      <c r="C81" s="1" t="s">
        <v>32</v>
      </c>
    </row>
    <row r="82" spans="1:3" x14ac:dyDescent="0.25">
      <c r="A82" s="1" t="s">
        <v>78</v>
      </c>
      <c r="C82" s="1" t="s">
        <v>31</v>
      </c>
    </row>
    <row r="83" spans="1:3" x14ac:dyDescent="0.25">
      <c r="A83" s="1" t="s">
        <v>79</v>
      </c>
      <c r="C83" s="1" t="s">
        <v>215</v>
      </c>
    </row>
    <row r="84" spans="1:3" x14ac:dyDescent="0.25">
      <c r="A84" s="1" t="s">
        <v>80</v>
      </c>
      <c r="C84" s="1" t="s">
        <v>216</v>
      </c>
    </row>
    <row r="85" spans="1:3" x14ac:dyDescent="0.25">
      <c r="A85" s="1" t="s">
        <v>81</v>
      </c>
      <c r="C85" s="1" t="s">
        <v>217</v>
      </c>
    </row>
    <row r="86" spans="1:3" x14ac:dyDescent="0.25">
      <c r="A86" s="1" t="s">
        <v>82</v>
      </c>
      <c r="C86" s="1" t="s">
        <v>218</v>
      </c>
    </row>
    <row r="87" spans="1:3" x14ac:dyDescent="0.25">
      <c r="A87" s="1" t="s">
        <v>83</v>
      </c>
      <c r="C87" s="1" t="s">
        <v>219</v>
      </c>
    </row>
    <row r="88" spans="1:3" x14ac:dyDescent="0.25">
      <c r="A88" s="1" t="s">
        <v>84</v>
      </c>
      <c r="C88" s="1" t="s">
        <v>220</v>
      </c>
    </row>
    <row r="89" spans="1:3" x14ac:dyDescent="0.25">
      <c r="C89" s="1" t="s">
        <v>221</v>
      </c>
    </row>
    <row r="90" spans="1:3" x14ac:dyDescent="0.25">
      <c r="C90" s="1" t="s">
        <v>222</v>
      </c>
    </row>
    <row r="91" spans="1:3" x14ac:dyDescent="0.25">
      <c r="C91" s="1" t="s">
        <v>223</v>
      </c>
    </row>
    <row r="92" spans="1:3" x14ac:dyDescent="0.25">
      <c r="C92" s="1" t="s">
        <v>224</v>
      </c>
    </row>
    <row r="93" spans="1:3" x14ac:dyDescent="0.25">
      <c r="C93" s="1" t="s">
        <v>225</v>
      </c>
    </row>
    <row r="94" spans="1:3" x14ac:dyDescent="0.25">
      <c r="C94" s="1" t="s">
        <v>226</v>
      </c>
    </row>
    <row r="95" spans="1:3" x14ac:dyDescent="0.25">
      <c r="C95" s="1" t="s">
        <v>227</v>
      </c>
    </row>
    <row r="96" spans="1:3" x14ac:dyDescent="0.25">
      <c r="C96" s="1" t="s">
        <v>228</v>
      </c>
    </row>
    <row r="97" spans="3:3" x14ac:dyDescent="0.25">
      <c r="C97" s="1" t="s">
        <v>229</v>
      </c>
    </row>
    <row r="98" spans="3:3" x14ac:dyDescent="0.25">
      <c r="C98" s="1" t="s">
        <v>230</v>
      </c>
    </row>
    <row r="99" spans="3:3" x14ac:dyDescent="0.25">
      <c r="C99" s="1" t="s">
        <v>231</v>
      </c>
    </row>
    <row r="100" spans="3:3" x14ac:dyDescent="0.25">
      <c r="C100" s="1" t="s">
        <v>232</v>
      </c>
    </row>
    <row r="101" spans="3:3" x14ac:dyDescent="0.25">
      <c r="C101" s="1" t="s">
        <v>233</v>
      </c>
    </row>
    <row r="102" spans="3:3" x14ac:dyDescent="0.25">
      <c r="C102" s="1" t="s">
        <v>234</v>
      </c>
    </row>
    <row r="103" spans="3:3" x14ac:dyDescent="0.25">
      <c r="C103" s="1" t="s">
        <v>47</v>
      </c>
    </row>
    <row r="104" spans="3:3" x14ac:dyDescent="0.25">
      <c r="C104" s="1" t="s">
        <v>44</v>
      </c>
    </row>
    <row r="105" spans="3:3" x14ac:dyDescent="0.25">
      <c r="C105" s="1" t="s">
        <v>235</v>
      </c>
    </row>
    <row r="106" spans="3:3" x14ac:dyDescent="0.25">
      <c r="C106" s="1" t="s">
        <v>236</v>
      </c>
    </row>
    <row r="107" spans="3:3" x14ac:dyDescent="0.25">
      <c r="C107" s="1" t="s">
        <v>237</v>
      </c>
    </row>
    <row r="108" spans="3:3" x14ac:dyDescent="0.25">
      <c r="C108" s="1" t="s">
        <v>238</v>
      </c>
    </row>
    <row r="109" spans="3:3" x14ac:dyDescent="0.25">
      <c r="C109" s="1" t="s">
        <v>239</v>
      </c>
    </row>
    <row r="110" spans="3:3" x14ac:dyDescent="0.25">
      <c r="C110" s="1" t="s">
        <v>240</v>
      </c>
    </row>
    <row r="111" spans="3:3" x14ac:dyDescent="0.25">
      <c r="C111" s="1" t="s">
        <v>241</v>
      </c>
    </row>
    <row r="112" spans="3:3" x14ac:dyDescent="0.25">
      <c r="C112" s="1" t="s">
        <v>242</v>
      </c>
    </row>
    <row r="113" spans="3:3" x14ac:dyDescent="0.25">
      <c r="C113" s="1" t="s">
        <v>243</v>
      </c>
    </row>
    <row r="114" spans="3:3" x14ac:dyDescent="0.25">
      <c r="C114" s="1" t="s">
        <v>244</v>
      </c>
    </row>
    <row r="115" spans="3:3" x14ac:dyDescent="0.25">
      <c r="C115" s="1" t="s">
        <v>245</v>
      </c>
    </row>
    <row r="116" spans="3:3" x14ac:dyDescent="0.25">
      <c r="C116" s="1" t="s">
        <v>246</v>
      </c>
    </row>
    <row r="117" spans="3:3" x14ac:dyDescent="0.25">
      <c r="C117" s="1" t="s">
        <v>247</v>
      </c>
    </row>
    <row r="118" spans="3:3" x14ac:dyDescent="0.25">
      <c r="C118" s="1" t="s">
        <v>248</v>
      </c>
    </row>
    <row r="119" spans="3:3" x14ac:dyDescent="0.25">
      <c r="C119" s="1" t="s">
        <v>249</v>
      </c>
    </row>
    <row r="120" spans="3:3" x14ac:dyDescent="0.25">
      <c r="C120" s="1" t="s">
        <v>250</v>
      </c>
    </row>
    <row r="121" spans="3:3" x14ac:dyDescent="0.25">
      <c r="C121" s="1" t="s">
        <v>42</v>
      </c>
    </row>
    <row r="122" spans="3:3" x14ac:dyDescent="0.25">
      <c r="C122" s="1" t="s">
        <v>251</v>
      </c>
    </row>
    <row r="123" spans="3:3" x14ac:dyDescent="0.25">
      <c r="C123" s="1" t="s">
        <v>252</v>
      </c>
    </row>
    <row r="124" spans="3:3" x14ac:dyDescent="0.25">
      <c r="C124" s="1" t="s">
        <v>253</v>
      </c>
    </row>
    <row r="125" spans="3:3" x14ac:dyDescent="0.25">
      <c r="C125" s="1" t="s">
        <v>254</v>
      </c>
    </row>
    <row r="126" spans="3:3" x14ac:dyDescent="0.25">
      <c r="C126" s="1" t="s">
        <v>255</v>
      </c>
    </row>
    <row r="127" spans="3:3" x14ac:dyDescent="0.25">
      <c r="C127" s="1" t="s">
        <v>256</v>
      </c>
    </row>
    <row r="128" spans="3:3" x14ac:dyDescent="0.25">
      <c r="C128" s="1" t="s">
        <v>25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r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赫</dc:creator>
  <cp:lastModifiedBy>张 赫</cp:lastModifiedBy>
  <dcterms:created xsi:type="dcterms:W3CDTF">2015-06-05T18:19:34Z</dcterms:created>
  <dcterms:modified xsi:type="dcterms:W3CDTF">2021-09-01T07:58:53Z</dcterms:modified>
</cp:coreProperties>
</file>